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" sheetId="11" r:id="rId1"/>
  </sheets>
  <calcPr calcId="152511"/>
</workbook>
</file>

<file path=xl/sharedStrings.xml><?xml version="1.0" encoding="utf-8"?>
<sst xmlns="http://schemas.openxmlformats.org/spreadsheetml/2006/main" count="5" uniqueCount="5">
  <si>
    <t>Our CLAS scheme</t>
    <phoneticPr fontId="1" type="noConversion"/>
  </si>
  <si>
    <t>Zhang et al.'s scheme [36]</t>
    <phoneticPr fontId="1" type="noConversion"/>
  </si>
  <si>
    <t>Cheng et al.'s scheme [37]</t>
    <phoneticPr fontId="1" type="noConversion"/>
  </si>
  <si>
    <t>Li et al.'s scheme [39]</t>
    <phoneticPr fontId="1" type="noConversion"/>
  </si>
  <si>
    <t>Time cost of aggregate signature ver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rgb="FFFF0000"/>
      <name val="宋体"/>
      <family val="2"/>
      <scheme val="minor"/>
    </font>
    <font>
      <b/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!$B$18</c:f>
              <c:strCache>
                <c:ptCount val="1"/>
                <c:pt idx="0">
                  <c:v>Our CLAS schem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data!$A$19:$A$24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cat>
          <c:val>
            <c:numRef>
              <c:f>data!$B$19:$B$24</c:f>
              <c:numCache>
                <c:formatCode>General</c:formatCode>
                <c:ptCount val="6"/>
                <c:pt idx="0">
                  <c:v>0.49213400000000002</c:v>
                </c:pt>
                <c:pt idx="1">
                  <c:v>1.0153133329999999</c:v>
                </c:pt>
                <c:pt idx="2">
                  <c:v>1.5919493330000001</c:v>
                </c:pt>
                <c:pt idx="3">
                  <c:v>1.988737333</c:v>
                </c:pt>
                <c:pt idx="4">
                  <c:v>2.4640906669999998</c:v>
                </c:pt>
                <c:pt idx="5">
                  <c:v>2.936850333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22A-48CC-9DE4-5B03AC5D50B6}"/>
            </c:ext>
          </c:extLst>
        </c:ser>
        <c:ser>
          <c:idx val="1"/>
          <c:order val="1"/>
          <c:tx>
            <c:strRef>
              <c:f>data!$C$18</c:f>
              <c:strCache>
                <c:ptCount val="1"/>
                <c:pt idx="0">
                  <c:v>Zhang et al.'s scheme [36]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data!$A$19:$A$24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cat>
          <c:val>
            <c:numRef>
              <c:f>data!$C$19:$C$24</c:f>
              <c:numCache>
                <c:formatCode>General</c:formatCode>
                <c:ptCount val="6"/>
                <c:pt idx="0">
                  <c:v>0.97409966699999995</c:v>
                </c:pt>
                <c:pt idx="1">
                  <c:v>1.970809</c:v>
                </c:pt>
                <c:pt idx="2">
                  <c:v>2.9631796669999999</c:v>
                </c:pt>
                <c:pt idx="3">
                  <c:v>3.9104566670000001</c:v>
                </c:pt>
                <c:pt idx="4">
                  <c:v>4.8108529999999998</c:v>
                </c:pt>
                <c:pt idx="5">
                  <c:v>5.76355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22A-48CC-9DE4-5B03AC5D50B6}"/>
            </c:ext>
          </c:extLst>
        </c:ser>
        <c:ser>
          <c:idx val="2"/>
          <c:order val="2"/>
          <c:tx>
            <c:strRef>
              <c:f>data!$D$18</c:f>
              <c:strCache>
                <c:ptCount val="1"/>
                <c:pt idx="0">
                  <c:v>Cheng et al.'s scheme [37]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data!$A$19:$A$24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cat>
          <c:val>
            <c:numRef>
              <c:f>data!$D$19:$D$24</c:f>
              <c:numCache>
                <c:formatCode>General</c:formatCode>
                <c:ptCount val="6"/>
                <c:pt idx="0">
                  <c:v>0.54062366699999997</c:v>
                </c:pt>
                <c:pt idx="1">
                  <c:v>1.0801723329999999</c:v>
                </c:pt>
                <c:pt idx="2">
                  <c:v>1.594406333</c:v>
                </c:pt>
                <c:pt idx="3">
                  <c:v>2.0674046669999999</c:v>
                </c:pt>
                <c:pt idx="4">
                  <c:v>2.529585333</c:v>
                </c:pt>
                <c:pt idx="5">
                  <c:v>3.026123333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22A-48CC-9DE4-5B03AC5D50B6}"/>
            </c:ext>
          </c:extLst>
        </c:ser>
        <c:ser>
          <c:idx val="3"/>
          <c:order val="3"/>
          <c:tx>
            <c:strRef>
              <c:f>data!$E$18</c:f>
              <c:strCache>
                <c:ptCount val="1"/>
                <c:pt idx="0">
                  <c:v>Li et al.'s scheme [39]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data!$A$19:$A$24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cat>
          <c:val>
            <c:numRef>
              <c:f>data!$E$19:$E$24</c:f>
              <c:numCache>
                <c:formatCode>General</c:formatCode>
                <c:ptCount val="6"/>
                <c:pt idx="0">
                  <c:v>0.88802466700000005</c:v>
                </c:pt>
                <c:pt idx="1">
                  <c:v>1.7741453330000001</c:v>
                </c:pt>
                <c:pt idx="2">
                  <c:v>2.6209519999999999</c:v>
                </c:pt>
                <c:pt idx="3">
                  <c:v>3.4530573329999998</c:v>
                </c:pt>
                <c:pt idx="4">
                  <c:v>4.2387643329999998</c:v>
                </c:pt>
                <c:pt idx="5">
                  <c:v>5.058346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22A-48CC-9DE4-5B03AC5D5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1828072784"/>
        <c:axId val="-1828080400"/>
      </c:barChart>
      <c:catAx>
        <c:axId val="-182807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altLang="zh-CN"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The number of signe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altLang="zh-CN"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800" b="0" i="0" u="none" strike="noStrike" kern="1200" cap="all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-1828080400"/>
        <c:crosses val="autoZero"/>
        <c:auto val="1"/>
        <c:lblAlgn val="ctr"/>
        <c:lblOffset val="100"/>
        <c:noMultiLvlLbl val="0"/>
      </c:catAx>
      <c:valAx>
        <c:axId val="-182808040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zh-CN" sz="9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Running  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altLang="zh-CN" sz="9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-182807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781918949909009E-2"/>
          <c:y val="8.409026347051092E-2"/>
          <c:w val="0.32325174679094809"/>
          <c:h val="0.28386439624928195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8918</xdr:colOff>
      <xdr:row>26</xdr:row>
      <xdr:rowOff>38310</xdr:rowOff>
    </xdr:from>
    <xdr:to>
      <xdr:col>5</xdr:col>
      <xdr:colOff>302496</xdr:colOff>
      <xdr:row>42</xdr:row>
      <xdr:rowOff>4726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4"/>
  <sheetViews>
    <sheetView tabSelected="1" topLeftCell="A30" zoomScale="85" zoomScaleNormal="85" workbookViewId="0">
      <selection activeCell="C48" sqref="C48"/>
    </sheetView>
  </sheetViews>
  <sheetFormatPr defaultRowHeight="13.5" x14ac:dyDescent="0.3"/>
  <cols>
    <col min="2" max="3" width="18.1328125" customWidth="1"/>
    <col min="4" max="4" width="23.9296875" customWidth="1"/>
    <col min="5" max="5" width="19.73046875" customWidth="1"/>
  </cols>
  <sheetData>
    <row r="3" spans="1:7" ht="22.15" customHeight="1" x14ac:dyDescent="0.35">
      <c r="B3" s="3"/>
      <c r="C3" s="3"/>
      <c r="D3" s="3"/>
      <c r="E3" s="3"/>
    </row>
    <row r="4" spans="1:7" ht="22.15" customHeight="1" x14ac:dyDescent="0.4">
      <c r="A4" s="1"/>
      <c r="B4" s="1"/>
      <c r="C4" s="1"/>
      <c r="D4" s="1"/>
      <c r="E4" s="1"/>
    </row>
    <row r="5" spans="1:7" ht="23.25" customHeight="1" x14ac:dyDescent="0.4">
      <c r="A5" s="1"/>
      <c r="B5" s="1"/>
      <c r="C5" s="1"/>
      <c r="D5" s="1"/>
      <c r="E5" s="1"/>
    </row>
    <row r="6" spans="1:7" ht="26.25" customHeight="1" x14ac:dyDescent="0.4">
      <c r="A6" s="1"/>
      <c r="B6" s="1"/>
      <c r="C6" s="1"/>
      <c r="D6" s="1"/>
      <c r="E6" s="1"/>
    </row>
    <row r="7" spans="1:7" ht="28.9" customHeight="1" x14ac:dyDescent="0.4">
      <c r="A7" s="1"/>
      <c r="B7" s="1"/>
      <c r="C7" s="1"/>
      <c r="D7" s="1"/>
      <c r="E7" s="1"/>
    </row>
    <row r="8" spans="1:7" ht="23.25" customHeight="1" x14ac:dyDescent="0.4">
      <c r="A8" s="1"/>
      <c r="B8" s="1"/>
      <c r="C8" s="1"/>
      <c r="D8" s="1"/>
      <c r="E8" s="1"/>
    </row>
    <row r="9" spans="1:7" ht="25.15" customHeight="1" x14ac:dyDescent="0.4">
      <c r="A9" s="1"/>
      <c r="B9" s="1"/>
      <c r="C9" s="1"/>
      <c r="D9" s="1"/>
      <c r="E9" s="1"/>
    </row>
    <row r="12" spans="1:7" ht="13.9" x14ac:dyDescent="0.35">
      <c r="B12" s="4" t="s">
        <v>4</v>
      </c>
      <c r="C12" s="5"/>
      <c r="D12" s="5"/>
      <c r="E12" s="2"/>
      <c r="F12" s="2"/>
      <c r="G12" s="2"/>
    </row>
    <row r="13" spans="1:7" ht="13.9" x14ac:dyDescent="0.35">
      <c r="C13" s="2"/>
      <c r="D13" s="2"/>
      <c r="E13" s="2"/>
      <c r="F13" s="2"/>
      <c r="G13" s="2"/>
    </row>
    <row r="14" spans="1:7" ht="13.9" x14ac:dyDescent="0.35">
      <c r="C14" s="2"/>
      <c r="D14" s="2"/>
      <c r="E14" s="2"/>
      <c r="F14" s="2"/>
      <c r="G14" s="2"/>
    </row>
    <row r="15" spans="1:7" ht="13.9" x14ac:dyDescent="0.35">
      <c r="C15" s="2"/>
      <c r="D15" s="2"/>
      <c r="E15" s="2"/>
      <c r="F15" s="2"/>
      <c r="G15" s="2"/>
    </row>
    <row r="18" spans="1:5" ht="13.9" x14ac:dyDescent="0.35">
      <c r="B18" s="3" t="s">
        <v>0</v>
      </c>
      <c r="C18" s="3" t="s">
        <v>1</v>
      </c>
      <c r="D18" s="3" t="s">
        <v>2</v>
      </c>
      <c r="E18" s="3" t="s">
        <v>3</v>
      </c>
    </row>
    <row r="19" spans="1:5" ht="14.25" x14ac:dyDescent="0.4">
      <c r="A19" s="1">
        <v>10</v>
      </c>
      <c r="B19" s="1">
        <v>0.49213400000000002</v>
      </c>
      <c r="C19" s="1">
        <v>0.97409966699999995</v>
      </c>
      <c r="D19" s="1">
        <v>0.54062366699999997</v>
      </c>
      <c r="E19" s="1">
        <v>0.88802466700000005</v>
      </c>
    </row>
    <row r="20" spans="1:5" ht="14.25" x14ac:dyDescent="0.4">
      <c r="A20" s="1">
        <v>20</v>
      </c>
      <c r="B20" s="1">
        <v>1.0153133329999999</v>
      </c>
      <c r="C20" s="1">
        <v>1.970809</v>
      </c>
      <c r="D20" s="1">
        <v>1.0801723329999999</v>
      </c>
      <c r="E20" s="1">
        <v>1.7741453330000001</v>
      </c>
    </row>
    <row r="21" spans="1:5" ht="14.25" x14ac:dyDescent="0.4">
      <c r="A21" s="1">
        <v>30</v>
      </c>
      <c r="B21" s="1">
        <v>1.5919493330000001</v>
      </c>
      <c r="C21" s="1">
        <v>2.9631796669999999</v>
      </c>
      <c r="D21" s="1">
        <v>1.594406333</v>
      </c>
      <c r="E21" s="1">
        <v>2.6209519999999999</v>
      </c>
    </row>
    <row r="22" spans="1:5" ht="14.25" x14ac:dyDescent="0.4">
      <c r="A22" s="1">
        <v>40</v>
      </c>
      <c r="B22" s="1">
        <v>1.988737333</v>
      </c>
      <c r="C22" s="1">
        <v>3.9104566670000001</v>
      </c>
      <c r="D22" s="1">
        <v>2.0674046669999999</v>
      </c>
      <c r="E22" s="1">
        <v>3.4530573329999998</v>
      </c>
    </row>
    <row r="23" spans="1:5" ht="14.25" x14ac:dyDescent="0.4">
      <c r="A23" s="1">
        <v>50</v>
      </c>
      <c r="B23" s="1">
        <v>2.4640906669999998</v>
      </c>
      <c r="C23" s="1">
        <v>4.8108529999999998</v>
      </c>
      <c r="D23" s="1">
        <v>2.529585333</v>
      </c>
      <c r="E23" s="1">
        <v>4.2387643329999998</v>
      </c>
    </row>
    <row r="24" spans="1:5" ht="14.25" x14ac:dyDescent="0.4">
      <c r="A24" s="1">
        <v>60</v>
      </c>
      <c r="B24" s="1">
        <v>2.9368503330000002</v>
      </c>
      <c r="C24" s="1">
        <v>5.7635500000000004</v>
      </c>
      <c r="D24" s="1">
        <v>3.0261233330000001</v>
      </c>
      <c r="E24" s="1">
        <v>5.0583460000000002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9T15:25:00Z</dcterms:modified>
</cp:coreProperties>
</file>